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45" windowHeight="1201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" uniqueCount="2">
  <si>
    <t>S4</t>
  </si>
  <si>
    <t>N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indexed="8"/>
      <name val="宋体"/>
      <charset val="134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5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1" fillId="10" borderId="6" applyNumberFormat="0" applyAlignment="0" applyProtection="0">
      <alignment vertical="center"/>
    </xf>
    <xf numFmtId="0" fontId="16" fillId="10" borderId="3" applyNumberFormat="0" applyAlignment="0" applyProtection="0">
      <alignment vertical="center"/>
    </xf>
    <xf numFmtId="0" fontId="14" fillId="12" borderId="7" applyNumberForma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721961831266"/>
          <c:y val="0.0820510258459899"/>
          <c:w val="0.811504556999851"/>
          <c:h val="0.706574074074074"/>
        </c:manualLayout>
      </c:layout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S4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Sheet1!$B$1:$G$1</c:f>
              <c:numCache>
                <c:formatCode>General</c:formatCode>
                <c:ptCount val="6"/>
                <c:pt idx="0">
                  <c:v>2017.1</c:v>
                </c:pt>
                <c:pt idx="1">
                  <c:v>2017.2</c:v>
                </c:pt>
                <c:pt idx="2">
                  <c:v>2017.3</c:v>
                </c:pt>
                <c:pt idx="3">
                  <c:v>2017.4</c:v>
                </c:pt>
                <c:pt idx="4">
                  <c:v>2017.5</c:v>
                </c:pt>
                <c:pt idx="5">
                  <c:v>2017.6</c:v>
                </c:pt>
              </c:numCache>
            </c:numRef>
          </c:cat>
          <c:val>
            <c:numRef>
              <c:f>Sheet1!$B$2:$G$2</c:f>
              <c:numCache>
                <c:formatCode>General</c:formatCode>
                <c:ptCount val="6"/>
                <c:pt idx="0">
                  <c:v>17.3977487119343</c:v>
                </c:pt>
                <c:pt idx="1">
                  <c:v>44.977828927108</c:v>
                </c:pt>
                <c:pt idx="2">
                  <c:v>264.924745851071</c:v>
                </c:pt>
                <c:pt idx="3">
                  <c:v>38.3185587387937</c:v>
                </c:pt>
                <c:pt idx="4">
                  <c:v>50.6735699329545</c:v>
                </c:pt>
                <c:pt idx="5">
                  <c:v>42.77890055808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N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Sheet1!$B$1:$G$1</c:f>
              <c:numCache>
                <c:formatCode>General</c:formatCode>
                <c:ptCount val="6"/>
                <c:pt idx="0">
                  <c:v>2017.1</c:v>
                </c:pt>
                <c:pt idx="1">
                  <c:v>2017.2</c:v>
                </c:pt>
                <c:pt idx="2">
                  <c:v>2017.3</c:v>
                </c:pt>
                <c:pt idx="3">
                  <c:v>2017.4</c:v>
                </c:pt>
                <c:pt idx="4">
                  <c:v>2017.5</c:v>
                </c:pt>
                <c:pt idx="5">
                  <c:v>2017.6</c:v>
                </c:pt>
              </c:numCache>
            </c:numRef>
          </c:cat>
          <c:val>
            <c:numRef>
              <c:f>Sheet1!$B$3:$G$3</c:f>
              <c:numCache>
                <c:formatCode>General</c:formatCode>
                <c:ptCount val="6"/>
                <c:pt idx="0">
                  <c:v>27.3645357909061</c:v>
                </c:pt>
                <c:pt idx="1">
                  <c:v>31.9580180726317</c:v>
                </c:pt>
                <c:pt idx="2">
                  <c:v>911.928751599165</c:v>
                </c:pt>
                <c:pt idx="3">
                  <c:v>58.2494344872562</c:v>
                </c:pt>
                <c:pt idx="4">
                  <c:v>63.7904646698381</c:v>
                </c:pt>
                <c:pt idx="5">
                  <c:v>34.45085971172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801419"/>
        <c:axId val="218060071"/>
      </c:lineChart>
      <c:catAx>
        <c:axId val="55880141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</a:t>
                </a:r>
                <a:endParaRPr lang="en-US" altLang="zh-CN" b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8060071"/>
        <c:crosses val="autoZero"/>
        <c:auto val="1"/>
        <c:lblAlgn val="ctr"/>
        <c:lblOffset val="100"/>
        <c:noMultiLvlLbl val="0"/>
      </c:catAx>
      <c:valAx>
        <c:axId val="21806007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Sediment C-phycocyanin (ng/g)</a:t>
                </a:r>
                <a:endParaRPr lang="en-US" altLang="zh-CN" b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540764431132014"/>
              <c:y val="0.11561967092992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588014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6081429411981"/>
          <c:y val="0.187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b="1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358775</xdr:colOff>
      <xdr:row>3</xdr:row>
      <xdr:rowOff>152400</xdr:rowOff>
    </xdr:from>
    <xdr:to>
      <xdr:col>7</xdr:col>
      <xdr:colOff>341630</xdr:colOff>
      <xdr:row>19</xdr:row>
      <xdr:rowOff>57150</xdr:rowOff>
    </xdr:to>
    <xdr:graphicFrame>
      <xdr:nvGraphicFramePr>
        <xdr:cNvPr id="2" name="图表 1"/>
        <xdr:cNvGraphicFramePr/>
      </xdr:nvGraphicFramePr>
      <xdr:xfrm>
        <a:off x="358775" y="685800"/>
        <a:ext cx="4636770" cy="2647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tabSelected="1" workbookViewId="0">
      <selection activeCell="L5" sqref="L5"/>
    </sheetView>
  </sheetViews>
  <sheetFormatPr defaultColWidth="8.725" defaultRowHeight="13.5" outlineLevelRow="2" outlineLevelCol="6"/>
  <sheetData>
    <row r="1" spans="1:7">
      <c r="A1" s="1"/>
      <c r="B1" s="1">
        <v>2017.1</v>
      </c>
      <c r="C1" s="1">
        <v>2017.2</v>
      </c>
      <c r="D1" s="1">
        <v>2017.3</v>
      </c>
      <c r="E1" s="1">
        <v>2017.4</v>
      </c>
      <c r="F1" s="1">
        <v>2017.5</v>
      </c>
      <c r="G1" s="1">
        <v>2017.6</v>
      </c>
    </row>
    <row r="2" ht="14.25" spans="1:7">
      <c r="A2" s="2" t="s">
        <v>0</v>
      </c>
      <c r="B2" s="3">
        <v>17.3977487119343</v>
      </c>
      <c r="C2" s="3">
        <v>44.977828927108</v>
      </c>
      <c r="D2" s="3">
        <v>264.924745851071</v>
      </c>
      <c r="E2" s="3">
        <v>38.3185587387937</v>
      </c>
      <c r="F2" s="3">
        <v>50.6735699329545</v>
      </c>
      <c r="G2" s="3">
        <v>42.7789005580835</v>
      </c>
    </row>
    <row r="3" ht="14.25" spans="1:7">
      <c r="A3" s="2" t="s">
        <v>1</v>
      </c>
      <c r="B3" s="3">
        <v>27.3645357909061</v>
      </c>
      <c r="C3" s="3">
        <v>31.9580180726317</v>
      </c>
      <c r="D3" s="3">
        <v>911.928751599165</v>
      </c>
      <c r="E3" s="3">
        <v>58.2494344872562</v>
      </c>
      <c r="F3" s="3">
        <v>63.7904646698381</v>
      </c>
      <c r="G3" s="3">
        <v>34.4508597117263</v>
      </c>
    </row>
  </sheetData>
  <pageMargins left="0.75" right="0.75" top="1" bottom="1" header="0.511805555555556" footer="0.511805555555556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shine</dc:creator>
  <cp:lastModifiedBy>hedia</cp:lastModifiedBy>
  <dcterms:created xsi:type="dcterms:W3CDTF">2018-03-15T13:39:00Z</dcterms:created>
  <dcterms:modified xsi:type="dcterms:W3CDTF">2019-01-29T17:4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408</vt:lpwstr>
  </property>
</Properties>
</file>